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404ecc7a3f829fbb/Desktop/HUSNA BAKRI/HHB/"/>
    </mc:Choice>
  </mc:AlternateContent>
  <xr:revisionPtr revIDLastSave="1" documentId="8_{F9B1086A-3645-4115-9011-635DF2C85074}" xr6:coauthVersionLast="47" xr6:coauthVersionMax="47" xr10:uidLastSave="{3E980D3A-C546-4F34-AFB0-6CE534B1D5AA}"/>
  <bookViews>
    <workbookView xWindow="-98" yWindow="-98" windowWidth="19396" windowHeight="11475" xr2:uid="{806CC739-7009-4D68-B4DB-33B68D16361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8" i="1" l="1"/>
  <c r="D11" i="1"/>
  <c r="D14" i="1"/>
  <c r="D17" i="1"/>
  <c r="D20" i="1"/>
  <c r="D23" i="1"/>
  <c r="D26" i="1"/>
  <c r="D29" i="1"/>
  <c r="D5" i="1"/>
  <c r="C8" i="1"/>
  <c r="C11" i="1"/>
  <c r="C14" i="1"/>
  <c r="C17" i="1"/>
  <c r="C20" i="1"/>
  <c r="C23" i="1"/>
  <c r="C26" i="1"/>
  <c r="C29" i="1"/>
  <c r="C5" i="1"/>
</calcChain>
</file>

<file path=xl/sharedStrings.xml><?xml version="1.0" encoding="utf-8"?>
<sst xmlns="http://schemas.openxmlformats.org/spreadsheetml/2006/main" count="7" uniqueCount="7">
  <si>
    <t>S2 File.</t>
  </si>
  <si>
    <t>Figure 2: Effect of L. helveticus against P. gingivalis biofilm.</t>
  </si>
  <si>
    <r>
      <t>Absorbances (OD</t>
    </r>
    <r>
      <rPr>
        <b/>
        <vertAlign val="subscript"/>
        <sz val="11"/>
        <color theme="1"/>
        <rFont val="Calibri"/>
        <family val="2"/>
        <scheme val="minor"/>
      </rPr>
      <t>550</t>
    </r>
    <r>
      <rPr>
        <b/>
        <sz val="11"/>
        <color theme="1"/>
        <rFont val="Calibri"/>
        <family val="2"/>
        <scheme val="minor"/>
      </rPr>
      <t>)</t>
    </r>
  </si>
  <si>
    <t>Mean</t>
  </si>
  <si>
    <t>Stdev</t>
  </si>
  <si>
    <t>Control</t>
  </si>
  <si>
    <t>Concentration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165" fontId="0" fillId="0" borderId="0" xfId="0" applyNumberFormat="1"/>
    <xf numFmtId="165" fontId="1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01AA0F-4649-4D65-B994-3147EFBBC5D5}">
  <dimension ref="A1:D31"/>
  <sheetViews>
    <sheetView tabSelected="1" workbookViewId="0">
      <selection activeCell="G14" sqref="G14"/>
    </sheetView>
  </sheetViews>
  <sheetFormatPr defaultRowHeight="14.25" x14ac:dyDescent="0.45"/>
  <cols>
    <col min="1" max="1" width="18.06640625" customWidth="1"/>
    <col min="2" max="2" width="17.53125" style="3" bestFit="1" customWidth="1"/>
    <col min="3" max="3" width="11.265625" style="3" customWidth="1"/>
    <col min="4" max="4" width="10.53125" style="3" customWidth="1"/>
  </cols>
  <sheetData>
    <row r="1" spans="1:4" x14ac:dyDescent="0.45">
      <c r="A1" s="1" t="s">
        <v>0</v>
      </c>
    </row>
    <row r="2" spans="1:4" x14ac:dyDescent="0.45">
      <c r="A2" t="s">
        <v>1</v>
      </c>
    </row>
    <row r="4" spans="1:4" ht="15.75" x14ac:dyDescent="0.45">
      <c r="A4" s="2" t="s">
        <v>6</v>
      </c>
      <c r="B4" s="4" t="s">
        <v>2</v>
      </c>
      <c r="C4" s="4" t="s">
        <v>3</v>
      </c>
      <c r="D4" s="4" t="s">
        <v>4</v>
      </c>
    </row>
    <row r="5" spans="1:4" x14ac:dyDescent="0.45">
      <c r="A5" s="5" t="s">
        <v>5</v>
      </c>
      <c r="B5" s="6">
        <v>0.65369999999999995</v>
      </c>
      <c r="C5" s="7">
        <f>(SUM(B5:B7))/3</f>
        <v>0.61153333333333337</v>
      </c>
      <c r="D5" s="7">
        <f>_xlfn.STDEV.S(B5:B7)</f>
        <v>3.8123789598272236E-2</v>
      </c>
    </row>
    <row r="6" spans="1:4" x14ac:dyDescent="0.45">
      <c r="A6" s="5"/>
      <c r="B6" s="6">
        <v>0.57950000000000002</v>
      </c>
      <c r="C6" s="7"/>
      <c r="D6" s="7"/>
    </row>
    <row r="7" spans="1:4" x14ac:dyDescent="0.45">
      <c r="A7" s="5"/>
      <c r="B7" s="6">
        <v>0.60140000000000005</v>
      </c>
      <c r="C7" s="7"/>
      <c r="D7" s="7"/>
    </row>
    <row r="8" spans="1:4" x14ac:dyDescent="0.45">
      <c r="A8" s="5">
        <v>0.78</v>
      </c>
      <c r="B8" s="6">
        <v>0.14230000000000001</v>
      </c>
      <c r="C8" s="7">
        <f t="shared" ref="C8" si="0">(SUM(B8:B10))/3</f>
        <v>0.15566666666666665</v>
      </c>
      <c r="D8" s="7">
        <f t="shared" ref="D8" si="1">_xlfn.STDEV.S(B8:B10)</f>
        <v>1.1738966450813852E-2</v>
      </c>
    </row>
    <row r="9" spans="1:4" x14ac:dyDescent="0.45">
      <c r="A9" s="5"/>
      <c r="B9" s="6">
        <v>0.1643</v>
      </c>
      <c r="C9" s="7"/>
      <c r="D9" s="7"/>
    </row>
    <row r="10" spans="1:4" x14ac:dyDescent="0.45">
      <c r="A10" s="5"/>
      <c r="B10" s="6">
        <v>0.16039999999999999</v>
      </c>
      <c r="C10" s="7"/>
      <c r="D10" s="7"/>
    </row>
    <row r="11" spans="1:4" x14ac:dyDescent="0.45">
      <c r="A11" s="5">
        <v>1.56</v>
      </c>
      <c r="B11" s="6">
        <v>0.13120000000000001</v>
      </c>
      <c r="C11" s="7">
        <f t="shared" ref="C11" si="2">(SUM(B11:B13))/3</f>
        <v>0.14056666666666665</v>
      </c>
      <c r="D11" s="7">
        <f t="shared" ref="D11" si="3">_xlfn.STDEV.S(B11:B13)</f>
        <v>8.391861136442455E-3</v>
      </c>
    </row>
    <row r="12" spans="1:4" x14ac:dyDescent="0.45">
      <c r="A12" s="5"/>
      <c r="B12" s="6">
        <v>0.1431</v>
      </c>
      <c r="C12" s="7"/>
      <c r="D12" s="7"/>
    </row>
    <row r="13" spans="1:4" x14ac:dyDescent="0.45">
      <c r="A13" s="5"/>
      <c r="B13" s="6">
        <v>0.1474</v>
      </c>
      <c r="C13" s="7"/>
      <c r="D13" s="7"/>
    </row>
    <row r="14" spans="1:4" x14ac:dyDescent="0.45">
      <c r="A14" s="5">
        <v>3.13</v>
      </c>
      <c r="B14" s="6">
        <v>0.12859999999999999</v>
      </c>
      <c r="C14" s="7">
        <f t="shared" ref="C14" si="4">(SUM(B14:B16))/3</f>
        <v>0.11986666666666668</v>
      </c>
      <c r="D14" s="7">
        <f t="shared" ref="D14" si="5">_xlfn.STDEV.S(B14:B16)</f>
        <v>1.4781519994010539E-2</v>
      </c>
    </row>
    <row r="15" spans="1:4" x14ac:dyDescent="0.45">
      <c r="A15" s="5"/>
      <c r="B15" s="6">
        <v>0.1028</v>
      </c>
      <c r="C15" s="7"/>
      <c r="D15" s="7"/>
    </row>
    <row r="16" spans="1:4" x14ac:dyDescent="0.45">
      <c r="A16" s="5"/>
      <c r="B16" s="6">
        <v>0.12820000000000001</v>
      </c>
      <c r="C16" s="7"/>
      <c r="D16" s="7"/>
    </row>
    <row r="17" spans="1:4" x14ac:dyDescent="0.45">
      <c r="A17" s="5">
        <v>6.25</v>
      </c>
      <c r="B17" s="6">
        <v>0.1008</v>
      </c>
      <c r="C17" s="7">
        <f t="shared" ref="C17" si="6">(SUM(B17:B19))/3</f>
        <v>0.10223333333333333</v>
      </c>
      <c r="D17" s="7">
        <f t="shared" ref="D17" si="7">_xlfn.STDEV.S(B17:B19)</f>
        <v>9.2338146685610623E-3</v>
      </c>
    </row>
    <row r="18" spans="1:4" x14ac:dyDescent="0.45">
      <c r="A18" s="5"/>
      <c r="B18" s="6">
        <v>9.3799999999999994E-2</v>
      </c>
      <c r="C18" s="7"/>
      <c r="D18" s="7"/>
    </row>
    <row r="19" spans="1:4" x14ac:dyDescent="0.45">
      <c r="A19" s="5"/>
      <c r="B19" s="6">
        <v>0.11210000000000001</v>
      </c>
      <c r="C19" s="7"/>
      <c r="D19" s="7"/>
    </row>
    <row r="20" spans="1:4" x14ac:dyDescent="0.45">
      <c r="A20" s="5">
        <v>12.5</v>
      </c>
      <c r="B20" s="6">
        <v>8.5500000000000007E-2</v>
      </c>
      <c r="C20" s="7">
        <f t="shared" ref="C20" si="8">(SUM(B20:B22))/3</f>
        <v>9.9866666666666673E-2</v>
      </c>
      <c r="D20" s="7">
        <f t="shared" ref="D20" si="9">_xlfn.STDEV.S(B20:B22)</f>
        <v>1.2514924423796155E-2</v>
      </c>
    </row>
    <row r="21" spans="1:4" x14ac:dyDescent="0.45">
      <c r="A21" s="5"/>
      <c r="B21" s="6">
        <v>0.1084</v>
      </c>
      <c r="C21" s="7"/>
      <c r="D21" s="7"/>
    </row>
    <row r="22" spans="1:4" x14ac:dyDescent="0.45">
      <c r="A22" s="5"/>
      <c r="B22" s="6">
        <v>0.1057</v>
      </c>
      <c r="C22" s="7"/>
      <c r="D22" s="7"/>
    </row>
    <row r="23" spans="1:4" x14ac:dyDescent="0.45">
      <c r="A23" s="5">
        <v>25</v>
      </c>
      <c r="B23" s="6">
        <v>8.5500000000000007E-2</v>
      </c>
      <c r="C23" s="7">
        <f t="shared" ref="C23" si="10">(SUM(B23:B25))/3</f>
        <v>9.69E-2</v>
      </c>
      <c r="D23" s="7">
        <f t="shared" ref="D23" si="11">_xlfn.STDEV.S(B23:B25)</f>
        <v>1.0209309477138988E-2</v>
      </c>
    </row>
    <row r="24" spans="1:4" x14ac:dyDescent="0.45">
      <c r="A24" s="5"/>
      <c r="B24" s="6">
        <v>0.1</v>
      </c>
      <c r="C24" s="7"/>
      <c r="D24" s="7"/>
    </row>
    <row r="25" spans="1:4" x14ac:dyDescent="0.45">
      <c r="A25" s="5"/>
      <c r="B25" s="6">
        <v>0.1052</v>
      </c>
      <c r="C25" s="7"/>
      <c r="D25" s="7"/>
    </row>
    <row r="26" spans="1:4" x14ac:dyDescent="0.45">
      <c r="A26" s="5">
        <v>50</v>
      </c>
      <c r="B26" s="6">
        <v>0.1094</v>
      </c>
      <c r="C26" s="7">
        <f t="shared" ref="C26" si="12">(SUM(B26:B28))/3</f>
        <v>9.3466666666666656E-2</v>
      </c>
      <c r="D26" s="7">
        <f t="shared" ref="D26" si="13">_xlfn.STDEV.S(B26:B28)</f>
        <v>3.1484811152892977E-2</v>
      </c>
    </row>
    <row r="27" spans="1:4" x14ac:dyDescent="0.45">
      <c r="A27" s="5"/>
      <c r="B27" s="6">
        <v>5.7200000000000001E-2</v>
      </c>
      <c r="C27" s="7"/>
      <c r="D27" s="7"/>
    </row>
    <row r="28" spans="1:4" x14ac:dyDescent="0.45">
      <c r="A28" s="5"/>
      <c r="B28" s="6">
        <v>0.1138</v>
      </c>
      <c r="C28" s="7"/>
      <c r="D28" s="7"/>
    </row>
    <row r="29" spans="1:4" x14ac:dyDescent="0.45">
      <c r="A29" s="5">
        <v>100</v>
      </c>
      <c r="B29" s="6">
        <v>5.3100000000000001E-2</v>
      </c>
      <c r="C29" s="7">
        <f t="shared" ref="C29" si="14">(SUM(B29:B31))/3</f>
        <v>8.953333333333334E-2</v>
      </c>
      <c r="D29" s="7">
        <f t="shared" ref="D29" si="15">_xlfn.STDEV.S(B29:B31)</f>
        <v>3.2466341545257772E-2</v>
      </c>
    </row>
    <row r="30" spans="1:4" x14ac:dyDescent="0.45">
      <c r="A30" s="5"/>
      <c r="B30" s="6">
        <v>0.10009999999999999</v>
      </c>
      <c r="C30" s="7"/>
      <c r="D30" s="7"/>
    </row>
    <row r="31" spans="1:4" x14ac:dyDescent="0.45">
      <c r="A31" s="5"/>
      <c r="B31" s="6">
        <v>0.1154</v>
      </c>
      <c r="C31" s="7"/>
      <c r="D31" s="7"/>
    </row>
  </sheetData>
  <mergeCells count="27">
    <mergeCell ref="D29:D31"/>
    <mergeCell ref="C26:C28"/>
    <mergeCell ref="C29:C31"/>
    <mergeCell ref="D5:D7"/>
    <mergeCell ref="D8:D10"/>
    <mergeCell ref="D11:D13"/>
    <mergeCell ref="D14:D16"/>
    <mergeCell ref="D17:D19"/>
    <mergeCell ref="D20:D22"/>
    <mergeCell ref="D23:D25"/>
    <mergeCell ref="D26:D28"/>
    <mergeCell ref="A23:A25"/>
    <mergeCell ref="A26:A28"/>
    <mergeCell ref="A29:A31"/>
    <mergeCell ref="C5:C7"/>
    <mergeCell ref="C8:C10"/>
    <mergeCell ref="C11:C13"/>
    <mergeCell ref="C14:C16"/>
    <mergeCell ref="C17:C19"/>
    <mergeCell ref="C20:C22"/>
    <mergeCell ref="C23:C25"/>
    <mergeCell ref="A5:A7"/>
    <mergeCell ref="A8:A10"/>
    <mergeCell ref="A11:A13"/>
    <mergeCell ref="A14:A16"/>
    <mergeCell ref="A17:A19"/>
    <mergeCell ref="A20:A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sna Bakri</dc:creator>
  <cp:lastModifiedBy>Husna Bakri</cp:lastModifiedBy>
  <dcterms:created xsi:type="dcterms:W3CDTF">2025-06-26T17:25:34Z</dcterms:created>
  <dcterms:modified xsi:type="dcterms:W3CDTF">2025-06-26T17:58:30Z</dcterms:modified>
</cp:coreProperties>
</file>